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60" yWindow="75" windowWidth="20610" windowHeight="10485"/>
  </bookViews>
  <sheets>
    <sheet name="Suppl Table" sheetId="8" r:id="rId1"/>
  </sheets>
  <definedNames>
    <definedName name="data">'Suppl Table'!$A$15:$B$43</definedName>
    <definedName name="data2">#REF!</definedName>
  </definedNames>
  <calcPr calcId="145621"/>
</workbook>
</file>

<file path=xl/calcChain.xml><?xml version="1.0" encoding="utf-8"?>
<calcChain xmlns="http://schemas.openxmlformats.org/spreadsheetml/2006/main">
  <c r="AF3" i="8" l="1"/>
  <c r="AF4" i="8"/>
  <c r="AF5" i="8"/>
  <c r="AF6" i="8"/>
  <c r="AF7" i="8"/>
  <c r="AF8" i="8"/>
  <c r="AF9" i="8"/>
  <c r="AF2" i="8"/>
  <c r="AE3" i="8"/>
  <c r="AE4" i="8"/>
  <c r="AE5" i="8"/>
  <c r="AE6" i="8"/>
  <c r="AE7" i="8"/>
  <c r="AE8" i="8"/>
  <c r="AE9" i="8"/>
  <c r="AE2" i="8"/>
  <c r="AD7" i="8"/>
  <c r="AD8" i="8"/>
  <c r="AD9" i="8"/>
  <c r="C7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Y7" i="8"/>
  <c r="Z7" i="8"/>
  <c r="AA7" i="8"/>
  <c r="AB7" i="8"/>
  <c r="AC7" i="8"/>
  <c r="C8" i="8"/>
  <c r="D8" i="8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V8" i="8"/>
  <c r="W8" i="8"/>
  <c r="X8" i="8"/>
  <c r="Y8" i="8"/>
  <c r="Z8" i="8"/>
  <c r="AA8" i="8"/>
  <c r="AB8" i="8"/>
  <c r="AC8" i="8"/>
  <c r="C9" i="8"/>
  <c r="D9" i="8"/>
  <c r="E9" i="8"/>
  <c r="F9" i="8"/>
  <c r="G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V9" i="8"/>
  <c r="W9" i="8"/>
  <c r="X9" i="8"/>
  <c r="Y9" i="8"/>
  <c r="Z9" i="8"/>
  <c r="AA9" i="8"/>
  <c r="AB9" i="8"/>
  <c r="AC9" i="8"/>
  <c r="B8" i="8"/>
  <c r="B9" i="8"/>
  <c r="B7" i="8"/>
  <c r="AD3" i="8"/>
  <c r="AD4" i="8"/>
  <c r="AD5" i="8"/>
  <c r="AD6" i="8"/>
  <c r="AD2" i="8"/>
</calcChain>
</file>

<file path=xl/sharedStrings.xml><?xml version="1.0" encoding="utf-8"?>
<sst xmlns="http://schemas.openxmlformats.org/spreadsheetml/2006/main" count="127" uniqueCount="54">
  <si>
    <t>Sample ID</t>
  </si>
  <si>
    <t>Total bp coverage for tCNVs</t>
  </si>
  <si>
    <t>Mutation Status</t>
  </si>
  <si>
    <t>Grade</t>
  </si>
  <si>
    <t>Basal</t>
  </si>
  <si>
    <t>Her2</t>
  </si>
  <si>
    <t>Normal</t>
  </si>
  <si>
    <t>BRCA2</t>
  </si>
  <si>
    <t>Grade II</t>
  </si>
  <si>
    <t>BRCA1</t>
  </si>
  <si>
    <t>Grade III</t>
  </si>
  <si>
    <t>Unknown</t>
  </si>
  <si>
    <t>Sorlie sub-type</t>
  </si>
  <si>
    <t>BRCAx</t>
  </si>
  <si>
    <t>Luminal A</t>
  </si>
  <si>
    <t>Luminal B</t>
  </si>
  <si>
    <t>B17</t>
  </si>
  <si>
    <t>B21</t>
  </si>
  <si>
    <t>B9</t>
  </si>
  <si>
    <t>B15</t>
  </si>
  <si>
    <t>B13</t>
  </si>
  <si>
    <t>B3</t>
  </si>
  <si>
    <t>B8</t>
  </si>
  <si>
    <t>B28</t>
  </si>
  <si>
    <t>B2</t>
  </si>
  <si>
    <t>B14</t>
  </si>
  <si>
    <t>B10</t>
  </si>
  <si>
    <t>B4</t>
  </si>
  <si>
    <t>B7</t>
  </si>
  <si>
    <t>B26</t>
  </si>
  <si>
    <t>B12</t>
  </si>
  <si>
    <t>B25</t>
  </si>
  <si>
    <t>B6</t>
  </si>
  <si>
    <t>B5</t>
  </si>
  <si>
    <t>B20</t>
  </si>
  <si>
    <t>B16</t>
  </si>
  <si>
    <t>B1</t>
  </si>
  <si>
    <t>B18</t>
  </si>
  <si>
    <t>B22</t>
  </si>
  <si>
    <t>B27</t>
  </si>
  <si>
    <t>B19</t>
  </si>
  <si>
    <t>B24</t>
  </si>
  <si>
    <t>B23</t>
  </si>
  <si>
    <t>B11</t>
  </si>
  <si>
    <t>Number of  tumour CNVs (tCNVs)</t>
  </si>
  <si>
    <t>Number germline CNVs (gCNVs)</t>
  </si>
  <si>
    <t>Total bp coverage for gCNVs</t>
  </si>
  <si>
    <t>Total bp coverage for tumour specific CNVs (tsCNVs)</t>
  </si>
  <si>
    <t>Average</t>
  </si>
  <si>
    <t>Minimum</t>
  </si>
  <si>
    <t>Maximum</t>
  </si>
  <si>
    <t>Percent genome coverage for gCNVs</t>
  </si>
  <si>
    <t>Percent genome coverage for tCNVs</t>
  </si>
  <si>
    <t>Percent genome coverage for tsC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3"/>
  <sheetViews>
    <sheetView tabSelected="1" zoomScale="70" zoomScaleNormal="70" workbookViewId="0">
      <selection activeCell="N5" sqref="N5"/>
    </sheetView>
  </sheetViews>
  <sheetFormatPr defaultRowHeight="15" x14ac:dyDescent="0.25"/>
  <cols>
    <col min="1" max="1" width="48.7109375" style="4" bestFit="1" customWidth="1"/>
    <col min="2" max="16" width="11.5703125" style="1" bestFit="1" customWidth="1"/>
    <col min="17" max="24" width="10.5703125" style="1" bestFit="1" customWidth="1"/>
    <col min="25" max="28" width="11.5703125" style="1" bestFit="1" customWidth="1"/>
    <col min="29" max="29" width="10.5703125" style="1" bestFit="1" customWidth="1"/>
    <col min="30" max="30" width="11" style="1" bestFit="1" customWidth="1"/>
    <col min="31" max="31" width="12.28515625" style="1" bestFit="1" customWidth="1"/>
    <col min="32" max="32" width="12.7109375" style="1" bestFit="1" customWidth="1"/>
    <col min="33" max="16384" width="9.140625" style="1"/>
  </cols>
  <sheetData>
    <row r="1" spans="1:32" s="6" customFormat="1" ht="18.75" x14ac:dyDescent="0.3">
      <c r="A1" s="5" t="s">
        <v>0</v>
      </c>
      <c r="B1" s="9" t="s">
        <v>40</v>
      </c>
      <c r="C1" s="9" t="s">
        <v>17</v>
      </c>
      <c r="D1" s="9" t="s">
        <v>43</v>
      </c>
      <c r="E1" s="9" t="s">
        <v>35</v>
      </c>
      <c r="F1" s="9" t="s">
        <v>19</v>
      </c>
      <c r="G1" s="9" t="s">
        <v>38</v>
      </c>
      <c r="H1" s="9" t="s">
        <v>18</v>
      </c>
      <c r="I1" s="9" t="s">
        <v>28</v>
      </c>
      <c r="J1" s="9" t="s">
        <v>24</v>
      </c>
      <c r="K1" s="9" t="s">
        <v>26</v>
      </c>
      <c r="L1" s="9" t="s">
        <v>31</v>
      </c>
      <c r="M1" s="9" t="s">
        <v>27</v>
      </c>
      <c r="N1" s="9" t="s">
        <v>25</v>
      </c>
      <c r="O1" s="9" t="s">
        <v>33</v>
      </c>
      <c r="P1" s="9" t="s">
        <v>37</v>
      </c>
      <c r="Q1" s="9" t="s">
        <v>20</v>
      </c>
      <c r="R1" s="9" t="s">
        <v>39</v>
      </c>
      <c r="S1" s="9" t="s">
        <v>36</v>
      </c>
      <c r="T1" s="9" t="s">
        <v>34</v>
      </c>
      <c r="U1" s="9" t="s">
        <v>22</v>
      </c>
      <c r="V1" s="9" t="s">
        <v>32</v>
      </c>
      <c r="W1" s="9" t="s">
        <v>42</v>
      </c>
      <c r="X1" s="9" t="s">
        <v>23</v>
      </c>
      <c r="Y1" s="9" t="s">
        <v>21</v>
      </c>
      <c r="Z1" s="9" t="s">
        <v>30</v>
      </c>
      <c r="AA1" s="9" t="s">
        <v>29</v>
      </c>
      <c r="AB1" s="9" t="s">
        <v>41</v>
      </c>
      <c r="AC1" s="9" t="s">
        <v>16</v>
      </c>
      <c r="AD1" s="6" t="s">
        <v>48</v>
      </c>
      <c r="AE1" s="6" t="s">
        <v>49</v>
      </c>
      <c r="AF1" s="6" t="s">
        <v>50</v>
      </c>
    </row>
    <row r="2" spans="1:32" x14ac:dyDescent="0.25">
      <c r="A2" s="3" t="s">
        <v>45</v>
      </c>
      <c r="B2" s="2">
        <v>85</v>
      </c>
      <c r="C2" s="2">
        <v>91</v>
      </c>
      <c r="D2" s="2">
        <v>83</v>
      </c>
      <c r="E2" s="2">
        <v>136</v>
      </c>
      <c r="F2" s="2">
        <v>134</v>
      </c>
      <c r="G2" s="2">
        <v>118</v>
      </c>
      <c r="H2" s="2">
        <v>59</v>
      </c>
      <c r="I2" s="2">
        <v>392</v>
      </c>
      <c r="J2" s="2">
        <v>130</v>
      </c>
      <c r="K2" s="2">
        <v>187</v>
      </c>
      <c r="L2" s="2">
        <v>76</v>
      </c>
      <c r="M2" s="2">
        <v>53</v>
      </c>
      <c r="N2" s="2">
        <v>59</v>
      </c>
      <c r="O2" s="2">
        <v>148</v>
      </c>
      <c r="P2" s="2">
        <v>99</v>
      </c>
      <c r="Q2" s="2">
        <v>157</v>
      </c>
      <c r="R2" s="2">
        <v>588</v>
      </c>
      <c r="S2" s="2">
        <v>523</v>
      </c>
      <c r="T2" s="2">
        <v>505</v>
      </c>
      <c r="U2" s="2">
        <v>210</v>
      </c>
      <c r="V2" s="2">
        <v>561</v>
      </c>
      <c r="W2" s="2">
        <v>73</v>
      </c>
      <c r="X2" s="2">
        <v>35</v>
      </c>
      <c r="Y2" s="2">
        <v>64</v>
      </c>
      <c r="Z2" s="2">
        <v>50</v>
      </c>
      <c r="AA2" s="2">
        <v>53</v>
      </c>
      <c r="AB2" s="2">
        <v>190</v>
      </c>
      <c r="AC2" s="2">
        <v>82</v>
      </c>
      <c r="AD2" s="11">
        <f>AVERAGE(B2:AC2)</f>
        <v>176.46428571428572</v>
      </c>
      <c r="AE2" s="1">
        <f>MIN(B2:AC2)</f>
        <v>35</v>
      </c>
      <c r="AF2" s="1">
        <f>MAX(B2:AC2)</f>
        <v>588</v>
      </c>
    </row>
    <row r="3" spans="1:32" x14ac:dyDescent="0.25">
      <c r="A3" s="3" t="s">
        <v>44</v>
      </c>
      <c r="B3" s="2">
        <v>186</v>
      </c>
      <c r="C3" s="2">
        <v>261</v>
      </c>
      <c r="D3" s="2">
        <v>199</v>
      </c>
      <c r="E3" s="2">
        <v>126</v>
      </c>
      <c r="F3" s="2">
        <v>219</v>
      </c>
      <c r="G3" s="2">
        <v>177</v>
      </c>
      <c r="H3" s="2">
        <v>332</v>
      </c>
      <c r="I3" s="2">
        <v>304</v>
      </c>
      <c r="J3" s="2">
        <v>199</v>
      </c>
      <c r="K3" s="2">
        <v>254</v>
      </c>
      <c r="L3" s="2">
        <v>158</v>
      </c>
      <c r="M3" s="2">
        <v>211</v>
      </c>
      <c r="N3" s="2">
        <v>231</v>
      </c>
      <c r="O3" s="2">
        <v>233</v>
      </c>
      <c r="P3" s="2">
        <v>147</v>
      </c>
      <c r="Q3" s="2">
        <v>182</v>
      </c>
      <c r="R3" s="2">
        <v>413</v>
      </c>
      <c r="S3" s="2">
        <v>267</v>
      </c>
      <c r="T3" s="2">
        <v>179</v>
      </c>
      <c r="U3" s="2">
        <v>188</v>
      </c>
      <c r="V3" s="2">
        <v>283</v>
      </c>
      <c r="W3" s="2">
        <v>127</v>
      </c>
      <c r="X3" s="2">
        <v>133</v>
      </c>
      <c r="Y3" s="2">
        <v>199</v>
      </c>
      <c r="Z3" s="2">
        <v>169</v>
      </c>
      <c r="AA3" s="2">
        <v>138</v>
      </c>
      <c r="AB3" s="2">
        <v>132</v>
      </c>
      <c r="AC3" s="2">
        <v>122</v>
      </c>
      <c r="AD3" s="11">
        <f t="shared" ref="AD3:AD9" si="0">AVERAGE(B3:AC3)</f>
        <v>206.03571428571428</v>
      </c>
      <c r="AE3" s="1">
        <f t="shared" ref="AE3:AE9" si="1">MIN(B3:AC3)</f>
        <v>122</v>
      </c>
      <c r="AF3" s="1">
        <f t="shared" ref="AF3:AF9" si="2">MAX(B3:AC3)</f>
        <v>413</v>
      </c>
    </row>
    <row r="4" spans="1:32" x14ac:dyDescent="0.25">
      <c r="A4" s="3" t="s">
        <v>46</v>
      </c>
      <c r="B4" s="2">
        <v>41816843</v>
      </c>
      <c r="C4" s="2">
        <v>30097665</v>
      </c>
      <c r="D4" s="2">
        <v>61988753</v>
      </c>
      <c r="E4" s="2">
        <v>206929384</v>
      </c>
      <c r="F4" s="2">
        <v>85919829</v>
      </c>
      <c r="G4" s="2">
        <v>52143201</v>
      </c>
      <c r="H4" s="2">
        <v>41864247</v>
      </c>
      <c r="I4" s="2">
        <v>99269361</v>
      </c>
      <c r="J4" s="2">
        <v>64178992</v>
      </c>
      <c r="K4" s="2">
        <v>94532266</v>
      </c>
      <c r="L4" s="2">
        <v>40474130</v>
      </c>
      <c r="M4" s="2">
        <v>39104361</v>
      </c>
      <c r="N4" s="2">
        <v>31015416</v>
      </c>
      <c r="O4" s="2">
        <v>89729872</v>
      </c>
      <c r="P4" s="2">
        <v>56850132</v>
      </c>
      <c r="Q4" s="2">
        <v>70944048</v>
      </c>
      <c r="R4" s="2">
        <v>141452622</v>
      </c>
      <c r="S4" s="2">
        <v>95877879</v>
      </c>
      <c r="T4" s="2">
        <v>217493956</v>
      </c>
      <c r="U4" s="2">
        <v>98184622</v>
      </c>
      <c r="V4" s="2">
        <v>142419189</v>
      </c>
      <c r="W4" s="2">
        <v>127527745</v>
      </c>
      <c r="X4" s="2">
        <v>20035321</v>
      </c>
      <c r="Y4" s="2">
        <v>38953434</v>
      </c>
      <c r="Z4" s="2">
        <v>39684015</v>
      </c>
      <c r="AA4" s="2">
        <v>58003774</v>
      </c>
      <c r="AB4" s="2">
        <v>93772919</v>
      </c>
      <c r="AC4" s="2">
        <v>51213066</v>
      </c>
      <c r="AD4" s="11">
        <f t="shared" si="0"/>
        <v>79695608.642857149</v>
      </c>
      <c r="AE4" s="1">
        <f t="shared" si="1"/>
        <v>20035321</v>
      </c>
      <c r="AF4" s="1">
        <f t="shared" si="2"/>
        <v>217493956</v>
      </c>
    </row>
    <row r="5" spans="1:32" x14ac:dyDescent="0.25">
      <c r="A5" s="3" t="s">
        <v>1</v>
      </c>
      <c r="B5" s="2">
        <v>1710221609</v>
      </c>
      <c r="C5" s="2">
        <v>1136404163</v>
      </c>
      <c r="D5" s="2">
        <v>1793269755</v>
      </c>
      <c r="E5" s="2">
        <v>1489135968</v>
      </c>
      <c r="F5" s="2">
        <v>1413335192</v>
      </c>
      <c r="G5" s="2">
        <v>1515954346</v>
      </c>
      <c r="H5" s="2">
        <v>1658534351</v>
      </c>
      <c r="I5" s="2">
        <v>1345861887</v>
      </c>
      <c r="J5" s="2">
        <v>1384576191</v>
      </c>
      <c r="K5" s="2">
        <v>1931622204</v>
      </c>
      <c r="L5" s="2">
        <v>1768131780</v>
      </c>
      <c r="M5" s="2">
        <v>2171653980</v>
      </c>
      <c r="N5" s="2">
        <v>1480351998</v>
      </c>
      <c r="O5" s="2">
        <v>1356350723</v>
      </c>
      <c r="P5" s="2">
        <v>1013602856</v>
      </c>
      <c r="Q5" s="2">
        <v>747198444</v>
      </c>
      <c r="R5" s="2">
        <v>582067882</v>
      </c>
      <c r="S5" s="2">
        <v>707424926</v>
      </c>
      <c r="T5" s="2">
        <v>504044846</v>
      </c>
      <c r="U5" s="2">
        <v>576362222</v>
      </c>
      <c r="V5" s="2">
        <v>412307867</v>
      </c>
      <c r="W5" s="2">
        <v>577394363</v>
      </c>
      <c r="X5" s="2">
        <v>624805456</v>
      </c>
      <c r="Y5" s="2">
        <v>1056092326</v>
      </c>
      <c r="Z5" s="2">
        <v>1016238509</v>
      </c>
      <c r="AA5" s="2">
        <v>1079393289</v>
      </c>
      <c r="AB5" s="2">
        <v>1286270928</v>
      </c>
      <c r="AC5" s="2">
        <v>327041413</v>
      </c>
      <c r="AD5" s="11">
        <f t="shared" si="0"/>
        <v>1166630338.3571429</v>
      </c>
      <c r="AE5" s="1">
        <f t="shared" si="1"/>
        <v>327041413</v>
      </c>
      <c r="AF5" s="1">
        <f t="shared" si="2"/>
        <v>2171653980</v>
      </c>
    </row>
    <row r="6" spans="1:32" x14ac:dyDescent="0.25">
      <c r="A6" s="3" t="s">
        <v>47</v>
      </c>
      <c r="B6" s="2">
        <v>1678682326</v>
      </c>
      <c r="C6" s="2">
        <v>1123101644</v>
      </c>
      <c r="D6" s="2">
        <v>1749037080</v>
      </c>
      <c r="E6" s="2">
        <v>1388436064</v>
      </c>
      <c r="F6" s="2">
        <v>1361554322</v>
      </c>
      <c r="G6" s="2">
        <v>1484460660</v>
      </c>
      <c r="H6" s="2">
        <v>1635367006</v>
      </c>
      <c r="I6" s="2">
        <v>1294224293</v>
      </c>
      <c r="J6" s="2">
        <v>1349669641</v>
      </c>
      <c r="K6" s="2">
        <v>1866709775</v>
      </c>
      <c r="L6" s="2">
        <v>1739678306</v>
      </c>
      <c r="M6" s="2">
        <v>2146784144</v>
      </c>
      <c r="N6" s="2">
        <v>1467009912</v>
      </c>
      <c r="O6" s="2">
        <v>1300559701</v>
      </c>
      <c r="P6" s="2">
        <v>982987161</v>
      </c>
      <c r="Q6" s="2">
        <v>719786068</v>
      </c>
      <c r="R6" s="2">
        <v>519065978</v>
      </c>
      <c r="S6" s="2">
        <v>672423120</v>
      </c>
      <c r="T6" s="2">
        <v>430443454</v>
      </c>
      <c r="U6" s="2">
        <v>522803230</v>
      </c>
      <c r="V6" s="2">
        <v>390903121</v>
      </c>
      <c r="W6" s="2">
        <v>529011121</v>
      </c>
      <c r="X6" s="2">
        <v>622494704</v>
      </c>
      <c r="Y6" s="2">
        <v>1033778761</v>
      </c>
      <c r="Z6" s="2">
        <v>998293373</v>
      </c>
      <c r="AA6" s="2">
        <v>1041677490</v>
      </c>
      <c r="AB6" s="2">
        <v>1223307161</v>
      </c>
      <c r="AC6" s="2">
        <v>310698090</v>
      </c>
      <c r="AD6" s="11">
        <f t="shared" si="0"/>
        <v>1127962418.0714285</v>
      </c>
      <c r="AE6" s="1">
        <f t="shared" si="1"/>
        <v>310698090</v>
      </c>
      <c r="AF6" s="1">
        <f t="shared" si="2"/>
        <v>2146784144</v>
      </c>
    </row>
    <row r="7" spans="1:32" x14ac:dyDescent="0.25">
      <c r="A7" s="3" t="s">
        <v>51</v>
      </c>
      <c r="B7" s="12">
        <f>B4/3100000000*100</f>
        <v>1.3489304193548388</v>
      </c>
      <c r="C7" s="12">
        <f t="shared" ref="C7:AC9" si="3">C4/3100000000*100</f>
        <v>0.97089241935483861</v>
      </c>
      <c r="D7" s="12">
        <f t="shared" si="3"/>
        <v>1.999637193548387</v>
      </c>
      <c r="E7" s="12">
        <f t="shared" si="3"/>
        <v>6.675141419354838</v>
      </c>
      <c r="F7" s="12">
        <f t="shared" si="3"/>
        <v>2.7716073870967741</v>
      </c>
      <c r="G7" s="12">
        <f t="shared" si="3"/>
        <v>1.6820387419354839</v>
      </c>
      <c r="H7" s="12">
        <f t="shared" si="3"/>
        <v>1.3504595806451614</v>
      </c>
      <c r="I7" s="12">
        <f t="shared" si="3"/>
        <v>3.2022374516129033</v>
      </c>
      <c r="J7" s="12">
        <f t="shared" si="3"/>
        <v>2.0702900645161288</v>
      </c>
      <c r="K7" s="12">
        <f t="shared" si="3"/>
        <v>3.0494279354838709</v>
      </c>
      <c r="L7" s="12">
        <f t="shared" si="3"/>
        <v>1.3056170967741936</v>
      </c>
      <c r="M7" s="12">
        <f t="shared" si="3"/>
        <v>1.261431</v>
      </c>
      <c r="N7" s="12">
        <f t="shared" si="3"/>
        <v>1.0004972903225806</v>
      </c>
      <c r="O7" s="12">
        <f t="shared" si="3"/>
        <v>2.8945120000000002</v>
      </c>
      <c r="P7" s="12">
        <f t="shared" si="3"/>
        <v>1.8338752258064517</v>
      </c>
      <c r="Q7" s="12">
        <f t="shared" si="3"/>
        <v>2.288517677419355</v>
      </c>
      <c r="R7" s="12">
        <f t="shared" si="3"/>
        <v>4.5629878064516127</v>
      </c>
      <c r="S7" s="12">
        <f t="shared" si="3"/>
        <v>3.0928348064516129</v>
      </c>
      <c r="T7" s="12">
        <f t="shared" si="3"/>
        <v>7.015934064516129</v>
      </c>
      <c r="U7" s="12">
        <f t="shared" si="3"/>
        <v>3.1672458709677422</v>
      </c>
      <c r="V7" s="12">
        <f t="shared" si="3"/>
        <v>4.5941673870967747</v>
      </c>
      <c r="W7" s="12">
        <f t="shared" si="3"/>
        <v>4.1137982258064518</v>
      </c>
      <c r="X7" s="12">
        <f t="shared" si="3"/>
        <v>0.64630067741935482</v>
      </c>
      <c r="Y7" s="12">
        <f t="shared" si="3"/>
        <v>1.2565623870967741</v>
      </c>
      <c r="Z7" s="12">
        <f t="shared" si="3"/>
        <v>1.2801295161290323</v>
      </c>
      <c r="AA7" s="12">
        <f t="shared" si="3"/>
        <v>1.8710894838709677</v>
      </c>
      <c r="AB7" s="12">
        <f t="shared" si="3"/>
        <v>3.0249328709677421</v>
      </c>
      <c r="AC7" s="12">
        <f t="shared" si="3"/>
        <v>1.6520343870967742</v>
      </c>
      <c r="AD7" s="10">
        <f t="shared" si="0"/>
        <v>2.5708260852534566</v>
      </c>
      <c r="AE7" s="10">
        <f t="shared" si="1"/>
        <v>0.64630067741935482</v>
      </c>
      <c r="AF7" s="10">
        <f t="shared" si="2"/>
        <v>7.015934064516129</v>
      </c>
    </row>
    <row r="8" spans="1:32" x14ac:dyDescent="0.25">
      <c r="A8" s="3" t="s">
        <v>52</v>
      </c>
      <c r="B8" s="12">
        <f t="shared" ref="B8:Q9" si="4">B5/3100000000*100</f>
        <v>55.168438999999999</v>
      </c>
      <c r="C8" s="12">
        <f t="shared" si="4"/>
        <v>36.658198806451615</v>
      </c>
      <c r="D8" s="12">
        <f t="shared" si="4"/>
        <v>57.847411451612906</v>
      </c>
      <c r="E8" s="12">
        <f t="shared" si="4"/>
        <v>48.036644129032254</v>
      </c>
      <c r="F8" s="12">
        <f t="shared" si="4"/>
        <v>45.591457806451615</v>
      </c>
      <c r="G8" s="12">
        <f t="shared" si="4"/>
        <v>48.901753096774193</v>
      </c>
      <c r="H8" s="12">
        <f t="shared" si="4"/>
        <v>53.501108096774196</v>
      </c>
      <c r="I8" s="12">
        <f t="shared" si="4"/>
        <v>43.414899580645162</v>
      </c>
      <c r="J8" s="12">
        <f t="shared" si="4"/>
        <v>44.663748096774192</v>
      </c>
      <c r="K8" s="12">
        <f t="shared" si="4"/>
        <v>62.310393677419349</v>
      </c>
      <c r="L8" s="12">
        <f t="shared" si="4"/>
        <v>57.036509032258067</v>
      </c>
      <c r="M8" s="12">
        <f t="shared" si="4"/>
        <v>70.053354193548387</v>
      </c>
      <c r="N8" s="12">
        <f t="shared" si="4"/>
        <v>47.753290258064517</v>
      </c>
      <c r="O8" s="12">
        <f t="shared" si="4"/>
        <v>43.753249129032255</v>
      </c>
      <c r="P8" s="12">
        <f t="shared" si="4"/>
        <v>32.696866322580647</v>
      </c>
      <c r="Q8" s="12">
        <f t="shared" si="4"/>
        <v>24.103175612903229</v>
      </c>
      <c r="R8" s="12">
        <f t="shared" si="3"/>
        <v>18.776383290322581</v>
      </c>
      <c r="S8" s="12">
        <f t="shared" si="3"/>
        <v>22.820158903225806</v>
      </c>
      <c r="T8" s="12">
        <f t="shared" si="3"/>
        <v>16.259511161290323</v>
      </c>
      <c r="U8" s="12">
        <f t="shared" si="3"/>
        <v>18.592329741935483</v>
      </c>
      <c r="V8" s="12">
        <f t="shared" si="3"/>
        <v>13.30025377419355</v>
      </c>
      <c r="W8" s="12">
        <f t="shared" si="3"/>
        <v>18.625624612903227</v>
      </c>
      <c r="X8" s="12">
        <f t="shared" si="3"/>
        <v>20.155014709677417</v>
      </c>
      <c r="Y8" s="12">
        <f t="shared" si="3"/>
        <v>34.067494387096772</v>
      </c>
      <c r="Z8" s="12">
        <f t="shared" si="3"/>
        <v>32.781887387096774</v>
      </c>
      <c r="AA8" s="12">
        <f t="shared" si="3"/>
        <v>34.819138354838707</v>
      </c>
      <c r="AB8" s="12">
        <f t="shared" si="3"/>
        <v>41.492610580645163</v>
      </c>
      <c r="AC8" s="12">
        <f t="shared" si="3"/>
        <v>10.549723</v>
      </c>
      <c r="AD8" s="10">
        <f t="shared" si="0"/>
        <v>37.633236721198159</v>
      </c>
      <c r="AE8" s="10">
        <f t="shared" si="1"/>
        <v>10.549723</v>
      </c>
      <c r="AF8" s="10">
        <f t="shared" si="2"/>
        <v>70.053354193548387</v>
      </c>
    </row>
    <row r="9" spans="1:32" x14ac:dyDescent="0.25">
      <c r="A9" s="3" t="s">
        <v>53</v>
      </c>
      <c r="B9" s="12">
        <f t="shared" si="4"/>
        <v>54.151042774193549</v>
      </c>
      <c r="C9" s="12">
        <f t="shared" si="3"/>
        <v>36.22908529032258</v>
      </c>
      <c r="D9" s="12">
        <f t="shared" si="3"/>
        <v>56.420550967741931</v>
      </c>
      <c r="E9" s="12">
        <f t="shared" si="3"/>
        <v>44.78826012903226</v>
      </c>
      <c r="F9" s="12">
        <f t="shared" si="3"/>
        <v>43.921107161290323</v>
      </c>
      <c r="G9" s="12">
        <f t="shared" si="3"/>
        <v>47.885827741935486</v>
      </c>
      <c r="H9" s="12">
        <f t="shared" si="3"/>
        <v>52.753774387096776</v>
      </c>
      <c r="I9" s="12">
        <f t="shared" si="3"/>
        <v>41.74917074193548</v>
      </c>
      <c r="J9" s="12">
        <f t="shared" si="3"/>
        <v>43.537730354838708</v>
      </c>
      <c r="K9" s="12">
        <f t="shared" si="3"/>
        <v>60.216444354838707</v>
      </c>
      <c r="L9" s="12">
        <f t="shared" si="3"/>
        <v>56.118655032258069</v>
      </c>
      <c r="M9" s="12">
        <f t="shared" si="3"/>
        <v>69.251101419354839</v>
      </c>
      <c r="N9" s="12">
        <f t="shared" si="3"/>
        <v>47.322900387096773</v>
      </c>
      <c r="O9" s="12">
        <f t="shared" si="3"/>
        <v>41.953538741935489</v>
      </c>
      <c r="P9" s="12">
        <f t="shared" si="3"/>
        <v>31.709263258064517</v>
      </c>
      <c r="Q9" s="12">
        <f t="shared" si="3"/>
        <v>23.218905419354837</v>
      </c>
      <c r="R9" s="12">
        <f t="shared" si="3"/>
        <v>16.74406380645161</v>
      </c>
      <c r="S9" s="12">
        <f t="shared" si="3"/>
        <v>21.691068387096774</v>
      </c>
      <c r="T9" s="12">
        <f t="shared" si="3"/>
        <v>13.885272709677418</v>
      </c>
      <c r="U9" s="12">
        <f t="shared" si="3"/>
        <v>16.864620322580645</v>
      </c>
      <c r="V9" s="12">
        <f t="shared" si="3"/>
        <v>12.609778096774193</v>
      </c>
      <c r="W9" s="12">
        <f t="shared" si="3"/>
        <v>17.064874870967742</v>
      </c>
      <c r="X9" s="12">
        <f t="shared" si="3"/>
        <v>20.080474322580645</v>
      </c>
      <c r="Y9" s="12">
        <f t="shared" si="3"/>
        <v>33.347701967741934</v>
      </c>
      <c r="Z9" s="12">
        <f t="shared" si="3"/>
        <v>32.203012032258066</v>
      </c>
      <c r="AA9" s="12">
        <f t="shared" si="3"/>
        <v>33.60249967741936</v>
      </c>
      <c r="AB9" s="12">
        <f t="shared" si="3"/>
        <v>39.461521322580644</v>
      </c>
      <c r="AC9" s="12">
        <f t="shared" si="3"/>
        <v>10.022519032258066</v>
      </c>
      <c r="AD9" s="10">
        <f t="shared" si="0"/>
        <v>36.385884453917058</v>
      </c>
      <c r="AE9" s="10">
        <f t="shared" si="1"/>
        <v>10.022519032258066</v>
      </c>
      <c r="AF9" s="10">
        <f t="shared" si="2"/>
        <v>69.251101419354839</v>
      </c>
    </row>
    <row r="10" spans="1:32" x14ac:dyDescent="0.25">
      <c r="A10" s="3" t="s">
        <v>2</v>
      </c>
      <c r="B10" s="2" t="s">
        <v>9</v>
      </c>
      <c r="C10" s="2" t="s">
        <v>9</v>
      </c>
      <c r="D10" s="2" t="s">
        <v>9</v>
      </c>
      <c r="E10" s="2" t="s">
        <v>9</v>
      </c>
      <c r="F10" s="2" t="s">
        <v>9</v>
      </c>
      <c r="G10" s="2" t="s">
        <v>9</v>
      </c>
      <c r="H10" s="2" t="s">
        <v>9</v>
      </c>
      <c r="I10" s="2" t="s">
        <v>9</v>
      </c>
      <c r="J10" s="2" t="s">
        <v>7</v>
      </c>
      <c r="K10" s="2" t="s">
        <v>13</v>
      </c>
      <c r="L10" s="2" t="s">
        <v>13</v>
      </c>
      <c r="M10" s="2" t="s">
        <v>13</v>
      </c>
      <c r="N10" s="2" t="s">
        <v>13</v>
      </c>
      <c r="O10" s="2" t="s">
        <v>7</v>
      </c>
      <c r="P10" s="2" t="s">
        <v>13</v>
      </c>
      <c r="Q10" s="2" t="s">
        <v>7</v>
      </c>
      <c r="R10" s="2" t="s">
        <v>7</v>
      </c>
      <c r="S10" s="2" t="s">
        <v>13</v>
      </c>
      <c r="T10" s="2" t="s">
        <v>13</v>
      </c>
      <c r="U10" s="2" t="s">
        <v>9</v>
      </c>
      <c r="V10" s="2" t="s">
        <v>13</v>
      </c>
      <c r="W10" s="2" t="s">
        <v>13</v>
      </c>
      <c r="X10" s="2" t="s">
        <v>13</v>
      </c>
      <c r="Y10" s="2" t="s">
        <v>7</v>
      </c>
      <c r="Z10" s="2" t="s">
        <v>7</v>
      </c>
      <c r="AA10" s="2" t="s">
        <v>13</v>
      </c>
      <c r="AB10" s="2" t="s">
        <v>13</v>
      </c>
      <c r="AC10" s="2" t="s">
        <v>7</v>
      </c>
    </row>
    <row r="11" spans="1:32" x14ac:dyDescent="0.25">
      <c r="A11" s="3" t="s">
        <v>3</v>
      </c>
      <c r="B11" s="2" t="s">
        <v>10</v>
      </c>
      <c r="C11" s="2" t="s">
        <v>10</v>
      </c>
      <c r="D11" s="2" t="s">
        <v>10</v>
      </c>
      <c r="E11" s="2" t="s">
        <v>10</v>
      </c>
      <c r="F11" s="2" t="s">
        <v>10</v>
      </c>
      <c r="G11" s="2" t="s">
        <v>10</v>
      </c>
      <c r="H11" s="2" t="s">
        <v>10</v>
      </c>
      <c r="I11" s="2" t="s">
        <v>10</v>
      </c>
      <c r="J11" s="2" t="s">
        <v>10</v>
      </c>
      <c r="K11" s="2" t="s">
        <v>10</v>
      </c>
      <c r="L11" s="2" t="s">
        <v>10</v>
      </c>
      <c r="M11" s="2" t="s">
        <v>10</v>
      </c>
      <c r="N11" s="2" t="s">
        <v>11</v>
      </c>
      <c r="O11" s="2" t="s">
        <v>8</v>
      </c>
      <c r="P11" s="2" t="s">
        <v>10</v>
      </c>
      <c r="Q11" s="2" t="s">
        <v>8</v>
      </c>
      <c r="R11" s="2" t="s">
        <v>8</v>
      </c>
      <c r="S11" s="2" t="s">
        <v>8</v>
      </c>
      <c r="T11" s="2" t="s">
        <v>8</v>
      </c>
      <c r="U11" s="2" t="s">
        <v>10</v>
      </c>
      <c r="V11" s="2" t="s">
        <v>10</v>
      </c>
      <c r="W11" s="2" t="s">
        <v>10</v>
      </c>
      <c r="X11" s="2" t="s">
        <v>10</v>
      </c>
      <c r="Y11" s="2" t="s">
        <v>10</v>
      </c>
      <c r="Z11" s="2" t="s">
        <v>10</v>
      </c>
      <c r="AA11" s="2" t="s">
        <v>10</v>
      </c>
      <c r="AB11" s="2" t="s">
        <v>10</v>
      </c>
      <c r="AC11" s="2" t="s">
        <v>8</v>
      </c>
    </row>
    <row r="12" spans="1:32" x14ac:dyDescent="0.25">
      <c r="A12" s="3" t="s">
        <v>12</v>
      </c>
      <c r="B12" s="2" t="s">
        <v>4</v>
      </c>
      <c r="C12" s="2" t="s">
        <v>4</v>
      </c>
      <c r="D12" s="2" t="s">
        <v>4</v>
      </c>
      <c r="E12" s="2" t="s">
        <v>4</v>
      </c>
      <c r="F12" s="2" t="s">
        <v>4</v>
      </c>
      <c r="G12" s="2" t="s">
        <v>4</v>
      </c>
      <c r="H12" s="2" t="s">
        <v>4</v>
      </c>
      <c r="I12" s="2" t="s">
        <v>4</v>
      </c>
      <c r="J12" s="2" t="s">
        <v>4</v>
      </c>
      <c r="K12" s="2" t="s">
        <v>4</v>
      </c>
      <c r="L12" s="2" t="s">
        <v>4</v>
      </c>
      <c r="M12" s="2" t="s">
        <v>4</v>
      </c>
      <c r="N12" s="2" t="s">
        <v>4</v>
      </c>
      <c r="O12" s="2" t="s">
        <v>5</v>
      </c>
      <c r="P12" s="2" t="s">
        <v>5</v>
      </c>
      <c r="Q12" s="2" t="s">
        <v>14</v>
      </c>
      <c r="R12" s="2" t="s">
        <v>14</v>
      </c>
      <c r="S12" s="2" t="s">
        <v>14</v>
      </c>
      <c r="T12" s="2" t="s">
        <v>14</v>
      </c>
      <c r="U12" s="2" t="s">
        <v>14</v>
      </c>
      <c r="V12" s="2" t="s">
        <v>14</v>
      </c>
      <c r="W12" s="2" t="s">
        <v>14</v>
      </c>
      <c r="X12" s="2" t="s">
        <v>14</v>
      </c>
      <c r="Y12" s="2" t="s">
        <v>15</v>
      </c>
      <c r="Z12" s="2" t="s">
        <v>15</v>
      </c>
      <c r="AA12" s="2" t="s">
        <v>15</v>
      </c>
      <c r="AB12" s="2" t="s">
        <v>15</v>
      </c>
      <c r="AC12" s="2" t="s">
        <v>6</v>
      </c>
    </row>
    <row r="15" spans="1:32" x14ac:dyDescent="0.25">
      <c r="A15" s="7"/>
      <c r="B15" s="8"/>
    </row>
    <row r="16" spans="1:32" x14ac:dyDescent="0.25">
      <c r="A16"/>
    </row>
    <row r="17" spans="1:1" x14ac:dyDescent="0.25">
      <c r="A17"/>
    </row>
    <row r="18" spans="1:1" x14ac:dyDescent="0.25">
      <c r="A18"/>
    </row>
    <row r="19" spans="1:1" x14ac:dyDescent="0.25">
      <c r="A19"/>
    </row>
    <row r="20" spans="1:1" x14ac:dyDescent="0.25">
      <c r="A20"/>
    </row>
    <row r="21" spans="1:1" x14ac:dyDescent="0.25">
      <c r="A21"/>
    </row>
    <row r="22" spans="1:1" x14ac:dyDescent="0.25">
      <c r="A22"/>
    </row>
    <row r="23" spans="1:1" x14ac:dyDescent="0.25">
      <c r="A23"/>
    </row>
    <row r="24" spans="1:1" x14ac:dyDescent="0.25">
      <c r="A24"/>
    </row>
    <row r="25" spans="1:1" x14ac:dyDescent="0.25">
      <c r="A25"/>
    </row>
    <row r="26" spans="1:1" x14ac:dyDescent="0.25">
      <c r="A26"/>
    </row>
    <row r="27" spans="1:1" x14ac:dyDescent="0.25">
      <c r="A27"/>
    </row>
    <row r="28" spans="1:1" x14ac:dyDescent="0.25">
      <c r="A28"/>
    </row>
    <row r="29" spans="1:1" x14ac:dyDescent="0.25">
      <c r="A29"/>
    </row>
    <row r="30" spans="1:1" x14ac:dyDescent="0.25">
      <c r="A30"/>
    </row>
    <row r="31" spans="1:1" x14ac:dyDescent="0.25">
      <c r="A31"/>
    </row>
    <row r="32" spans="1:1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  <row r="41" spans="1:1" x14ac:dyDescent="0.25">
      <c r="A41"/>
    </row>
    <row r="42" spans="1:1" x14ac:dyDescent="0.25">
      <c r="A42"/>
    </row>
    <row r="43" spans="1:1" x14ac:dyDescent="0.25">
      <c r="A4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 Table</vt:lpstr>
      <vt:lpstr>data</vt:lpstr>
    </vt:vector>
  </TitlesOfParts>
  <Company>Queensland Institute of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W</dc:creator>
  <cp:lastModifiedBy>Logan Walker</cp:lastModifiedBy>
  <dcterms:created xsi:type="dcterms:W3CDTF">2011-04-05T02:03:45Z</dcterms:created>
  <dcterms:modified xsi:type="dcterms:W3CDTF">2011-12-12T08:40:32Z</dcterms:modified>
</cp:coreProperties>
</file>